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hys\Dropbox\Fellowship\YraP Paper\Revisons\Tables\"/>
    </mc:Choice>
  </mc:AlternateContent>
  <xr:revisionPtr revIDLastSave="0" documentId="13_ncr:1_{DF398EB5-0346-46F9-ACB4-0740EC790EBC}" xr6:coauthVersionLast="46" xr6:coauthVersionMax="46" xr10:uidLastSave="{00000000-0000-0000-0000-000000000000}"/>
  <bookViews>
    <workbookView xWindow="3840" yWindow="795" windowWidth="17970" windowHeight="12060" xr2:uid="{2D8DF518-9115-472C-AF40-678F79C5EC6B}"/>
  </bookViews>
  <sheets>
    <sheet name="SEC peak ratios" sheetId="2" r:id="rId1"/>
    <sheet name="DLS inflection point temps." sheetId="1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" i="1" l="1"/>
  <c r="E5" i="1"/>
  <c r="D5" i="1"/>
  <c r="E4" i="1"/>
  <c r="D4" i="1"/>
</calcChain>
</file>

<file path=xl/sharedStrings.xml><?xml version="1.0" encoding="utf-8"?>
<sst xmlns="http://schemas.openxmlformats.org/spreadsheetml/2006/main" count="34" uniqueCount="29">
  <si>
    <t>Wildtype</t>
  </si>
  <si>
    <t>Hours</t>
  </si>
  <si>
    <t>Decamer</t>
  </si>
  <si>
    <t>Monomer</t>
  </si>
  <si>
    <t>%</t>
  </si>
  <si>
    <t>Ratio (D:M)</t>
  </si>
  <si>
    <t>23.1:1</t>
  </si>
  <si>
    <t>6.2:1</t>
  </si>
  <si>
    <t>4.3:1</t>
  </si>
  <si>
    <t>8.9:1</t>
  </si>
  <si>
    <t>2.7:1</t>
  </si>
  <si>
    <t>1.8:1</t>
  </si>
  <si>
    <t>10.8:1</t>
  </si>
  <si>
    <t>3.2:1</t>
  </si>
  <si>
    <t>1.9:1</t>
  </si>
  <si>
    <t>10.7:1</t>
  </si>
  <si>
    <t>3.0:1</t>
  </si>
  <si>
    <t>1.7:1</t>
  </si>
  <si>
    <t>Change compared to wildtype</t>
  </si>
  <si>
    <t>Inflection Point 1 (°C)</t>
  </si>
  <si>
    <t>Inflection Point 2 (°C)</t>
  </si>
  <si>
    <t>-</t>
  </si>
  <si>
    <t>Y118S, A125D</t>
  </si>
  <si>
    <t>M122D, A129D</t>
  </si>
  <si>
    <t>Y118S, I121D, M121D, A125D, A129D</t>
  </si>
  <si>
    <t>BonA Wildtype</t>
  </si>
  <si>
    <t>BonA M122A/A129D</t>
  </si>
  <si>
    <t>BonA Y118S/A125D</t>
  </si>
  <si>
    <t>BonA Y118S/I121D/M112D/A125D/A129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2" fontId="0" fillId="0" borderId="0" xfId="0" applyNumberFormat="1"/>
    <xf numFmtId="0" fontId="1" fillId="0" borderId="0" xfId="0" applyFont="1"/>
    <xf numFmtId="2" fontId="1" fillId="0" borderId="0" xfId="0" applyNumberFormat="1" applyFont="1"/>
    <xf numFmtId="49" fontId="0" fillId="0" borderId="0" xfId="0" applyNumberFormat="1" applyAlignment="1">
      <alignment horizontal="right"/>
    </xf>
    <xf numFmtId="0" fontId="2" fillId="0" borderId="0" xfId="0" applyFont="1"/>
    <xf numFmtId="164" fontId="0" fillId="0" borderId="0" xfId="0" applyNumberFormat="1"/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49" fontId="3" fillId="0" borderId="0" xfId="0" applyNumberFormat="1" applyFont="1" applyAlignment="1">
      <alignment horizontal="righ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A0D67-F450-3246-97DE-63831835FF1E}">
  <dimension ref="A1:E14"/>
  <sheetViews>
    <sheetView tabSelected="1" zoomScale="150" zoomScaleNormal="150" workbookViewId="0">
      <selection activeCell="A13" sqref="A13"/>
    </sheetView>
  </sheetViews>
  <sheetFormatPr defaultColWidth="11.42578125" defaultRowHeight="15" x14ac:dyDescent="0.25"/>
  <cols>
    <col min="1" max="1" width="38.7109375" bestFit="1" customWidth="1"/>
  </cols>
  <sheetData>
    <row r="1" spans="1:5" x14ac:dyDescent="0.25">
      <c r="C1" s="10" t="s">
        <v>4</v>
      </c>
      <c r="D1" s="10"/>
    </row>
    <row r="2" spans="1:5" x14ac:dyDescent="0.25">
      <c r="B2" s="2" t="s">
        <v>1</v>
      </c>
      <c r="C2" s="2" t="s">
        <v>2</v>
      </c>
      <c r="D2" s="2" t="s">
        <v>3</v>
      </c>
      <c r="E2" s="2" t="s">
        <v>5</v>
      </c>
    </row>
    <row r="3" spans="1:5" x14ac:dyDescent="0.25">
      <c r="A3" s="2" t="s">
        <v>25</v>
      </c>
      <c r="B3">
        <v>0</v>
      </c>
      <c r="C3" s="1">
        <v>95.85</v>
      </c>
      <c r="D3" s="1">
        <v>4.1500000000000004</v>
      </c>
      <c r="E3" s="4" t="s">
        <v>6</v>
      </c>
    </row>
    <row r="4" spans="1:5" x14ac:dyDescent="0.25">
      <c r="A4" s="3"/>
      <c r="B4">
        <v>24</v>
      </c>
      <c r="C4" s="1">
        <v>86.028530981160841</v>
      </c>
      <c r="D4" s="1">
        <v>13.97146901883916</v>
      </c>
      <c r="E4" s="4" t="s">
        <v>7</v>
      </c>
    </row>
    <row r="5" spans="1:5" x14ac:dyDescent="0.25">
      <c r="A5" s="3"/>
      <c r="B5">
        <v>72</v>
      </c>
      <c r="C5" s="1">
        <v>81.073106764288056</v>
      </c>
      <c r="D5" s="1">
        <v>18.926893235711947</v>
      </c>
      <c r="E5" s="9" t="s">
        <v>8</v>
      </c>
    </row>
    <row r="6" spans="1:5" x14ac:dyDescent="0.25">
      <c r="A6" s="3" t="s">
        <v>26</v>
      </c>
      <c r="B6">
        <v>0</v>
      </c>
      <c r="C6" s="1">
        <v>89.899598393574294</v>
      </c>
      <c r="D6" s="1">
        <v>10.100401606425702</v>
      </c>
      <c r="E6" s="4" t="s">
        <v>9</v>
      </c>
    </row>
    <row r="7" spans="1:5" x14ac:dyDescent="0.25">
      <c r="A7" s="3"/>
      <c r="B7">
        <v>24</v>
      </c>
      <c r="C7" s="1">
        <v>73.155101632121756</v>
      </c>
      <c r="D7" s="1">
        <v>26.84489836787824</v>
      </c>
      <c r="E7" s="4" t="s">
        <v>10</v>
      </c>
    </row>
    <row r="8" spans="1:5" x14ac:dyDescent="0.25">
      <c r="A8" s="3"/>
      <c r="B8">
        <v>72</v>
      </c>
      <c r="C8" s="1">
        <v>63.81</v>
      </c>
      <c r="D8" s="1">
        <v>36.19</v>
      </c>
      <c r="E8" s="9" t="s">
        <v>11</v>
      </c>
    </row>
    <row r="9" spans="1:5" x14ac:dyDescent="0.25">
      <c r="A9" s="3" t="s">
        <v>27</v>
      </c>
      <c r="B9">
        <v>0</v>
      </c>
      <c r="C9" s="1">
        <v>91.550579351646917</v>
      </c>
      <c r="D9" s="1">
        <v>8.4494206483530796</v>
      </c>
      <c r="E9" s="4" t="s">
        <v>12</v>
      </c>
    </row>
    <row r="10" spans="1:5" x14ac:dyDescent="0.25">
      <c r="A10" s="3"/>
      <c r="B10">
        <v>24</v>
      </c>
      <c r="C10" s="1">
        <v>76.326530612244895</v>
      </c>
      <c r="D10" s="1">
        <v>23.673469387755102</v>
      </c>
      <c r="E10" s="4" t="s">
        <v>13</v>
      </c>
    </row>
    <row r="11" spans="1:5" x14ac:dyDescent="0.25">
      <c r="A11" s="3"/>
      <c r="B11">
        <v>72</v>
      </c>
      <c r="C11" s="1">
        <v>65.940721649484544</v>
      </c>
      <c r="D11" s="1">
        <v>34.059278350515463</v>
      </c>
      <c r="E11" s="9" t="s">
        <v>14</v>
      </c>
    </row>
    <row r="12" spans="1:5" x14ac:dyDescent="0.25">
      <c r="A12" s="3" t="s">
        <v>28</v>
      </c>
      <c r="B12">
        <v>0</v>
      </c>
      <c r="C12" s="1">
        <v>91.46125722372922</v>
      </c>
      <c r="D12" s="1">
        <v>8.5387427762707873</v>
      </c>
      <c r="E12" s="4" t="s">
        <v>15</v>
      </c>
    </row>
    <row r="13" spans="1:5" x14ac:dyDescent="0.25">
      <c r="A13" s="1"/>
      <c r="B13">
        <v>24</v>
      </c>
      <c r="C13" s="1">
        <v>74.966467503962946</v>
      </c>
      <c r="D13" s="1">
        <v>25.033532496037076</v>
      </c>
      <c r="E13" s="4" t="s">
        <v>16</v>
      </c>
    </row>
    <row r="14" spans="1:5" x14ac:dyDescent="0.25">
      <c r="A14" s="1"/>
      <c r="B14">
        <v>72</v>
      </c>
      <c r="C14" s="1">
        <v>62.89361702127659</v>
      </c>
      <c r="D14" s="1">
        <v>37.106382978723403</v>
      </c>
      <c r="E14" s="9" t="s">
        <v>17</v>
      </c>
    </row>
  </sheetData>
  <mergeCells count="1">
    <mergeCell ref="C1:D1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0D043-5EB8-464D-8AC0-42C8C8F6B53F}">
  <dimension ref="A1:E6"/>
  <sheetViews>
    <sheetView zoomScaleNormal="100" workbookViewId="0">
      <selection activeCell="A3" sqref="A3"/>
    </sheetView>
  </sheetViews>
  <sheetFormatPr defaultColWidth="8.85546875" defaultRowHeight="15" x14ac:dyDescent="0.25"/>
  <cols>
    <col min="1" max="1" width="37.42578125" bestFit="1" customWidth="1"/>
    <col min="2" max="5" width="22.140625" bestFit="1" customWidth="1"/>
    <col min="8" max="8" width="11.28515625" customWidth="1"/>
  </cols>
  <sheetData>
    <row r="1" spans="1:5" ht="15.75" x14ac:dyDescent="0.25">
      <c r="D1" s="11" t="s">
        <v>18</v>
      </c>
      <c r="E1" s="11"/>
    </row>
    <row r="2" spans="1:5" ht="15.75" x14ac:dyDescent="0.25">
      <c r="B2" s="5" t="s">
        <v>19</v>
      </c>
      <c r="C2" s="5" t="s">
        <v>20</v>
      </c>
      <c r="D2" s="5" t="s">
        <v>19</v>
      </c>
      <c r="E2" s="5" t="s">
        <v>20</v>
      </c>
    </row>
    <row r="3" spans="1:5" ht="15.75" x14ac:dyDescent="0.25">
      <c r="A3" s="5" t="s">
        <v>0</v>
      </c>
      <c r="B3" s="6">
        <v>54.270819327692038</v>
      </c>
      <c r="C3" s="6">
        <v>60.502770551075976</v>
      </c>
      <c r="D3" s="7" t="s">
        <v>21</v>
      </c>
      <c r="E3" s="7" t="s">
        <v>21</v>
      </c>
    </row>
    <row r="4" spans="1:5" ht="15.75" x14ac:dyDescent="0.25">
      <c r="A4" s="5" t="s">
        <v>22</v>
      </c>
      <c r="B4" s="6">
        <v>45.258000000000003</v>
      </c>
      <c r="C4" s="6">
        <v>54.82805990598596</v>
      </c>
      <c r="D4" s="6">
        <f>B4-B3</f>
        <v>-9.0128193276920356</v>
      </c>
      <c r="E4" s="6">
        <f>C4-C3</f>
        <v>-5.6747106450900162</v>
      </c>
    </row>
    <row r="5" spans="1:5" ht="15.75" x14ac:dyDescent="0.25">
      <c r="A5" s="5" t="s">
        <v>23</v>
      </c>
      <c r="B5" s="6">
        <v>47.245529368132793</v>
      </c>
      <c r="C5" s="6">
        <v>54.149771084501602</v>
      </c>
      <c r="D5" s="6">
        <f>B5-B3</f>
        <v>-7.0252899595592453</v>
      </c>
      <c r="E5" s="6">
        <f>C5-C3</f>
        <v>-6.3529994665743743</v>
      </c>
    </row>
    <row r="6" spans="1:5" ht="15.75" x14ac:dyDescent="0.25">
      <c r="A6" s="5" t="s">
        <v>24</v>
      </c>
      <c r="B6" s="8" t="s">
        <v>21</v>
      </c>
      <c r="C6" s="6">
        <v>50.110733577911212</v>
      </c>
      <c r="D6" s="8" t="s">
        <v>21</v>
      </c>
      <c r="E6" s="6">
        <f>C6-C3</f>
        <v>-10.392036973164764</v>
      </c>
    </row>
  </sheetData>
  <mergeCells count="1">
    <mergeCell ref="D1:E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C peak ratios</vt:lpstr>
      <vt:lpstr>DLS inflection point temps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hys Grinter</dc:creator>
  <cp:lastModifiedBy>Rhys</cp:lastModifiedBy>
  <dcterms:created xsi:type="dcterms:W3CDTF">2021-03-01T03:06:07Z</dcterms:created>
  <dcterms:modified xsi:type="dcterms:W3CDTF">2021-05-14T00:23:41Z</dcterms:modified>
</cp:coreProperties>
</file>